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3200" yWindow="0" windowWidth="25600" windowHeight="16060" tabRatio="500"/>
  </bookViews>
  <sheets>
    <sheet name="Sheet1" sheetId="1" r:id="rId1"/>
  </sheets>
  <definedNames>
    <definedName name="_xlnm.Print_Area" localSheetId="0">Sheet1!$A:$J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13" i="1"/>
  <c r="F16" i="1"/>
</calcChain>
</file>

<file path=xl/sharedStrings.xml><?xml version="1.0" encoding="utf-8"?>
<sst xmlns="http://schemas.openxmlformats.org/spreadsheetml/2006/main" count="435" uniqueCount="324">
  <si>
    <t>dme-bantam</t>
  </si>
  <si>
    <t>MI0000387</t>
  </si>
  <si>
    <t>dme-mir-307b</t>
  </si>
  <si>
    <t>MI0011577</t>
  </si>
  <si>
    <t>dme-mir-959</t>
  </si>
  <si>
    <t>MI0005814</t>
  </si>
  <si>
    <t>dme-mir-966</t>
  </si>
  <si>
    <t>MI0005822</t>
  </si>
  <si>
    <t>dme-mir-985</t>
  </si>
  <si>
    <t>MI0005844</t>
  </si>
  <si>
    <t>dme-mir-1005</t>
  </si>
  <si>
    <t>MI0005866</t>
  </si>
  <si>
    <t>dme-mir-1007</t>
  </si>
  <si>
    <t>MI0005868</t>
  </si>
  <si>
    <t>dme-mir-2279</t>
  </si>
  <si>
    <t>MI0011289</t>
  </si>
  <si>
    <t>dme-mir-2489</t>
  </si>
  <si>
    <t>MI0011578</t>
  </si>
  <si>
    <t>dme-mir-2491</t>
  </si>
  <si>
    <t>MI0011580</t>
  </si>
  <si>
    <t>dme-mir-2498</t>
  </si>
  <si>
    <t>MI0011587</t>
  </si>
  <si>
    <t>dme-mir-2501</t>
  </si>
  <si>
    <t>MI0011590</t>
  </si>
  <si>
    <t>dme-mir-4918</t>
  </si>
  <si>
    <t>MI0017701</t>
  </si>
  <si>
    <t>dme-mir-4949</t>
  </si>
  <si>
    <t>MI0017735</t>
  </si>
  <si>
    <t>dme-mir-4957</t>
  </si>
  <si>
    <t>MI0017743</t>
  </si>
  <si>
    <t>dme-mir-4960</t>
  </si>
  <si>
    <t>MI0017746</t>
  </si>
  <si>
    <t>dme-mir-4961</t>
  </si>
  <si>
    <t>MI0017747</t>
  </si>
  <si>
    <t>dme-mir-4964</t>
  </si>
  <si>
    <t>MI0017750</t>
  </si>
  <si>
    <t>dme-mir-4977</t>
  </si>
  <si>
    <t>MI0017763</t>
  </si>
  <si>
    <t>dme-mir-100</t>
  </si>
  <si>
    <t>MI0000378</t>
  </si>
  <si>
    <t>dme-mir-193</t>
  </si>
  <si>
    <t>MI0005809</t>
  </si>
  <si>
    <t>dme-mir-982</t>
  </si>
  <si>
    <t>MI0005839</t>
  </si>
  <si>
    <t>dme-mir-991</t>
  </si>
  <si>
    <t>MI0005851</t>
  </si>
  <si>
    <t>dme-mir-1009</t>
  </si>
  <si>
    <t>MI0005870</t>
  </si>
  <si>
    <t>dme-mir-1011</t>
  </si>
  <si>
    <t>MI0005872</t>
  </si>
  <si>
    <t>dme-mir-1013</t>
  </si>
  <si>
    <t>MI0005874</t>
  </si>
  <si>
    <t>dme-mir-2497</t>
  </si>
  <si>
    <t>MI0011586</t>
  </si>
  <si>
    <t>dme-mir-4919</t>
  </si>
  <si>
    <t>MI0017702</t>
  </si>
  <si>
    <t>dme-mir-4966</t>
  </si>
  <si>
    <t>MI0017752</t>
  </si>
  <si>
    <t>dme-mir-4968</t>
  </si>
  <si>
    <t>MI0017754</t>
  </si>
  <si>
    <t>dme-mir-9369</t>
  </si>
  <si>
    <t>MI0028918</t>
  </si>
  <si>
    <t>dme-mir-303</t>
  </si>
  <si>
    <t>MI0000409</t>
  </si>
  <si>
    <t>dme-mir-957</t>
  </si>
  <si>
    <t>MI0005811</t>
  </si>
  <si>
    <t>dme-mir-983-1</t>
  </si>
  <si>
    <t>MI0005840</t>
  </si>
  <si>
    <t>dme-mir-983-2</t>
  </si>
  <si>
    <t>MI0005841</t>
  </si>
  <si>
    <t>dme-mir-4955</t>
  </si>
  <si>
    <t>MI0017741</t>
  </si>
  <si>
    <t>dme-mir-954</t>
  </si>
  <si>
    <t>MI0005806</t>
  </si>
  <si>
    <t>dme-mir-963</t>
  </si>
  <si>
    <t>MI0005818</t>
  </si>
  <si>
    <t>dme-mir-964</t>
  </si>
  <si>
    <t>MI0005819</t>
  </si>
  <si>
    <t>dme-mir-978</t>
  </si>
  <si>
    <t>MI0005835</t>
  </si>
  <si>
    <t>dme-mir-976</t>
  </si>
  <si>
    <t>MI0005833</t>
  </si>
  <si>
    <t>dme-mir-274</t>
  </si>
  <si>
    <t>MI0000355</t>
  </si>
  <si>
    <t>dme-mir-973</t>
  </si>
  <si>
    <t>MI0005830</t>
  </si>
  <si>
    <t>dme-mir-1001</t>
  </si>
  <si>
    <t>MI0005863</t>
  </si>
  <si>
    <t>dme-mir-iab-8</t>
  </si>
  <si>
    <t>MI0005805</t>
  </si>
  <si>
    <t>dme-mir-994</t>
  </si>
  <si>
    <t>MI0005855</t>
  </si>
  <si>
    <t>dme-mir-318</t>
  </si>
  <si>
    <t>MI0000430</t>
  </si>
  <si>
    <t>dme-mir-984</t>
  </si>
  <si>
    <t>MI0005842</t>
  </si>
  <si>
    <t>dme-mir-4951</t>
  </si>
  <si>
    <t>MI0017737</t>
  </si>
  <si>
    <t>dme-mir-285</t>
  </si>
  <si>
    <t>MI0000377</t>
  </si>
  <si>
    <t>dme-mir-990</t>
  </si>
  <si>
    <t>MI0005850</t>
  </si>
  <si>
    <t>dme-mir-4969</t>
  </si>
  <si>
    <t>MI0017755</t>
  </si>
  <si>
    <t>dme-mir-1004</t>
  </si>
  <si>
    <t>MI0005865</t>
  </si>
  <si>
    <t>dme-mir-1006</t>
  </si>
  <si>
    <t>MI0005867</t>
  </si>
  <si>
    <t>dme-mir-975</t>
  </si>
  <si>
    <t>MI0005832</t>
  </si>
  <si>
    <t>dme-mir-1008</t>
  </si>
  <si>
    <t>MI0005869</t>
  </si>
  <si>
    <t>dme-mir-1012</t>
  </si>
  <si>
    <t>MI0005873</t>
  </si>
  <si>
    <t>dme-mir-977</t>
  </si>
  <si>
    <t>MI0005834</t>
  </si>
  <si>
    <t>dme-mir-929</t>
  </si>
  <si>
    <t>MI0005853</t>
  </si>
  <si>
    <t>dme-mir-125</t>
  </si>
  <si>
    <t>MI0000417</t>
  </si>
  <si>
    <t>dme-mir-956</t>
  </si>
  <si>
    <t>MI0005810</t>
  </si>
  <si>
    <t>dme-mir-219</t>
  </si>
  <si>
    <t>MI0000358</t>
  </si>
  <si>
    <t>dme-mir-1017</t>
  </si>
  <si>
    <t>MI0005878</t>
  </si>
  <si>
    <t>dme-mir-304</t>
  </si>
  <si>
    <t>MI0000411</t>
  </si>
  <si>
    <t>dme-mir-987</t>
  </si>
  <si>
    <t>MI0005846</t>
  </si>
  <si>
    <t>dme-mir-33</t>
  </si>
  <si>
    <t>MI0000364</t>
  </si>
  <si>
    <t>dme-mir-955</t>
  </si>
  <si>
    <t>MI0005807</t>
  </si>
  <si>
    <t>dme-mir-210</t>
  </si>
  <si>
    <t>MI0000376</t>
  </si>
  <si>
    <t>dme-mir-309</t>
  </si>
  <si>
    <t>MI0000421</t>
  </si>
  <si>
    <t>dme-mir-137</t>
  </si>
  <si>
    <t>MI0005849</t>
  </si>
  <si>
    <t>dme-mir-275</t>
  </si>
  <si>
    <t>MI0000356</t>
  </si>
  <si>
    <t>dme-mir-986</t>
  </si>
  <si>
    <t>MI0005845</t>
  </si>
  <si>
    <t>dme-let-7</t>
  </si>
  <si>
    <t>MI0000416</t>
  </si>
  <si>
    <t>dme-mir-311</t>
  </si>
  <si>
    <t>MI0000423</t>
  </si>
  <si>
    <t>dme-mir-6-1</t>
  </si>
  <si>
    <t>MI0000124</t>
  </si>
  <si>
    <t>dme-mir-965</t>
  </si>
  <si>
    <t>MI0005821</t>
  </si>
  <si>
    <t>dme-mir-6-2</t>
  </si>
  <si>
    <t>MI0000125</t>
  </si>
  <si>
    <t>dme-mir-92b</t>
  </si>
  <si>
    <t>MI0000379</t>
  </si>
  <si>
    <t>dme-mir-1010</t>
  </si>
  <si>
    <t>MI0005871</t>
  </si>
  <si>
    <t>dme-mir-308</t>
  </si>
  <si>
    <t>MI0000419</t>
  </si>
  <si>
    <t>dme-mir-6-3</t>
  </si>
  <si>
    <t>MI0000126</t>
  </si>
  <si>
    <t>dme-mir-283</t>
  </si>
  <si>
    <t>MI0000368</t>
  </si>
  <si>
    <t>dme-mir-1003</t>
  </si>
  <si>
    <t>MI0005864</t>
  </si>
  <si>
    <t>dme-mir-927</t>
  </si>
  <si>
    <t>MI0005843</t>
  </si>
  <si>
    <t>dme-mir-284</t>
  </si>
  <si>
    <t>MI0000369</t>
  </si>
  <si>
    <t>dme-mir-971</t>
  </si>
  <si>
    <t>MI0005828</t>
  </si>
  <si>
    <t>dme-mir-310</t>
  </si>
  <si>
    <t>MI0000422</t>
  </si>
  <si>
    <t>dme-mir-932</t>
  </si>
  <si>
    <t>MI0005820</t>
  </si>
  <si>
    <t>dme-mir-317</t>
  </si>
  <si>
    <t>MI0000429</t>
  </si>
  <si>
    <t>dme-mir-313</t>
  </si>
  <si>
    <t>MI0000425</t>
  </si>
  <si>
    <t>dme-mir-999</t>
  </si>
  <si>
    <t>MI0005861</t>
  </si>
  <si>
    <t>dme-mir-307a</t>
  </si>
  <si>
    <t>MI0000418</t>
  </si>
  <si>
    <t>dme-mir-3</t>
  </si>
  <si>
    <t>MI0000121</t>
  </si>
  <si>
    <t>dme-mir-1000</t>
  </si>
  <si>
    <t>MI0005862</t>
  </si>
  <si>
    <t>dme-mir-980</t>
  </si>
  <si>
    <t>MI0005837</t>
  </si>
  <si>
    <t>dme-mir-970</t>
  </si>
  <si>
    <t>MI0005827</t>
  </si>
  <si>
    <t>dme-mir-278</t>
  </si>
  <si>
    <t>MI0000361</t>
  </si>
  <si>
    <t>dme-mir-iab-4</t>
  </si>
  <si>
    <t>MI0000432</t>
  </si>
  <si>
    <t>dme-mir-190</t>
  </si>
  <si>
    <t>MI0005808</t>
  </si>
  <si>
    <t>dme-mir-9c</t>
  </si>
  <si>
    <t>MI0000413</t>
  </si>
  <si>
    <t>dme-mir-312</t>
  </si>
  <si>
    <t>MI0000424</t>
  </si>
  <si>
    <t>dme-mir-993</t>
  </si>
  <si>
    <t>MI0005854</t>
  </si>
  <si>
    <t>dme-mir-263b</t>
  </si>
  <si>
    <t>MI0000383</t>
  </si>
  <si>
    <t>dme-mir-375</t>
  </si>
  <si>
    <t>MI0005813</t>
  </si>
  <si>
    <t>dme-mir-306</t>
  </si>
  <si>
    <t>MI0000414</t>
  </si>
  <si>
    <t>dme-mir-968</t>
  </si>
  <si>
    <t>MI0005825</t>
  </si>
  <si>
    <t>dme-mir-315</t>
  </si>
  <si>
    <t>MI0000427</t>
  </si>
  <si>
    <t>dme-mir-1002</t>
  </si>
  <si>
    <t>MI0005824</t>
  </si>
  <si>
    <t>dme-mir-305</t>
  </si>
  <si>
    <t>MI0000412</t>
  </si>
  <si>
    <t>dme-mir-998</t>
  </si>
  <si>
    <t>MI0005860</t>
  </si>
  <si>
    <t>dme-mir-79</t>
  </si>
  <si>
    <t>MI0000374</t>
  </si>
  <si>
    <t>dme-mir-9b</t>
  </si>
  <si>
    <t>MI0000415</t>
  </si>
  <si>
    <t>dme-mir-314</t>
  </si>
  <si>
    <t>MI0000426</t>
  </si>
  <si>
    <t>dme-mir-4</t>
  </si>
  <si>
    <t>MI0000122</t>
  </si>
  <si>
    <t>dme-mir-282</t>
  </si>
  <si>
    <t>MI0000367</t>
  </si>
  <si>
    <t>dme-mir-995</t>
  </si>
  <si>
    <t>MI0005856</t>
  </si>
  <si>
    <t>dme-mir-133</t>
  </si>
  <si>
    <t>MI0000362</t>
  </si>
  <si>
    <t>dme-mir-316</t>
  </si>
  <si>
    <t>MI0000428</t>
  </si>
  <si>
    <t>dme-mir-981</t>
  </si>
  <si>
    <t>MI0005838</t>
  </si>
  <si>
    <t>dme-mir-34</t>
  </si>
  <si>
    <t>MI0000371</t>
  </si>
  <si>
    <t>dme-mir-92a</t>
  </si>
  <si>
    <t>MI0000357</t>
  </si>
  <si>
    <t>dme-mir-7</t>
  </si>
  <si>
    <t>MI0000127</t>
  </si>
  <si>
    <t>dme-mir-281-2</t>
  </si>
  <si>
    <t>MI0000370</t>
  </si>
  <si>
    <t>dme-mir-281-1</t>
  </si>
  <si>
    <t>MI0000366</t>
  </si>
  <si>
    <t>dme-mir-263a</t>
  </si>
  <si>
    <t>MI0000343</t>
  </si>
  <si>
    <t>dme-mir-87</t>
  </si>
  <si>
    <t>MI0000382</t>
  </si>
  <si>
    <t>dme-mir-277</t>
  </si>
  <si>
    <t>MI0000360</t>
  </si>
  <si>
    <t>dme-mir-988</t>
  </si>
  <si>
    <t>MI0005847</t>
  </si>
  <si>
    <t>dme-mir-31b</t>
  </si>
  <si>
    <t>MI0000410</t>
  </si>
  <si>
    <t>dme-mir-31a</t>
  </si>
  <si>
    <t>MI0000420</t>
  </si>
  <si>
    <t>dme-mir-5</t>
  </si>
  <si>
    <t>MI0000123</t>
  </si>
  <si>
    <t>dme-mir-11</t>
  </si>
  <si>
    <t>MI0000131</t>
  </si>
  <si>
    <t>dme-mir-10</t>
  </si>
  <si>
    <t>MI0000130</t>
  </si>
  <si>
    <t>dme-mir-958</t>
  </si>
  <si>
    <t>MI0005812</t>
  </si>
  <si>
    <t>dme-mir-279</t>
  </si>
  <si>
    <t>MI0000363</t>
  </si>
  <si>
    <t>dme-mir-996</t>
  </si>
  <si>
    <t>MI0005857</t>
  </si>
  <si>
    <t>dme-mir-286</t>
  </si>
  <si>
    <t>MI0000380</t>
  </si>
  <si>
    <t>dme-mir-13a</t>
  </si>
  <si>
    <t>MI0000133</t>
  </si>
  <si>
    <t>dme-mir-13b-1</t>
  </si>
  <si>
    <t>MI0000134</t>
  </si>
  <si>
    <t>dme-mir-13b-2</t>
  </si>
  <si>
    <t>MI0000135</t>
  </si>
  <si>
    <t>dme-mir-12</t>
  </si>
  <si>
    <t>MI0000132</t>
  </si>
  <si>
    <t>dme-mir-252</t>
  </si>
  <si>
    <t>MI0005858</t>
  </si>
  <si>
    <t>dme-mir-9a</t>
  </si>
  <si>
    <t>MI0000129</t>
  </si>
  <si>
    <t>dme-mir-184</t>
  </si>
  <si>
    <t>MI0000354</t>
  </si>
  <si>
    <t>dme-mir-2c</t>
  </si>
  <si>
    <t>MI0000431</t>
  </si>
  <si>
    <t>dme-mir-276b</t>
  </si>
  <si>
    <t>MI0000375</t>
  </si>
  <si>
    <t>dme-mir-276a</t>
  </si>
  <si>
    <t>MI0000359</t>
  </si>
  <si>
    <t>dme-mir-2b-1</t>
  </si>
  <si>
    <t>MI0000119</t>
  </si>
  <si>
    <t>dme-mir-1</t>
  </si>
  <si>
    <t>MI0000116</t>
  </si>
  <si>
    <t>dme-mir-2b-2</t>
  </si>
  <si>
    <t>MI0000120</t>
  </si>
  <si>
    <t>dme-mir-2a-1</t>
  </si>
  <si>
    <t>MI0000117</t>
  </si>
  <si>
    <t>dme-mir-2a-2</t>
  </si>
  <si>
    <t>MI0000118</t>
  </si>
  <si>
    <t>dme-mir-8</t>
  </si>
  <si>
    <t>MI0000128</t>
  </si>
  <si>
    <t>dme-mir-14</t>
  </si>
  <si>
    <t>MI0000136</t>
  </si>
  <si>
    <t>dme-mir-124</t>
  </si>
  <si>
    <t>MI0000373</t>
  </si>
  <si>
    <t>a</t>
  </si>
  <si>
    <t>Acession Number</t>
  </si>
  <si>
    <t>Notes</t>
  </si>
  <si>
    <t>a-miRNAs included in the analysis</t>
  </si>
  <si>
    <t>miRNA</t>
  </si>
  <si>
    <t>b</t>
  </si>
  <si>
    <r>
      <t xml:space="preserve">b-Host expression affected (Chen </t>
    </r>
    <r>
      <rPr>
        <i/>
        <sz val="12"/>
        <color theme="1"/>
        <rFont val="Arial"/>
      </rPr>
      <t>et al</t>
    </r>
    <r>
      <rPr>
        <sz val="12"/>
        <color theme="1"/>
        <rFont val="Arial"/>
      </rPr>
      <t>., 2014)</t>
    </r>
  </si>
  <si>
    <t>c</t>
  </si>
  <si>
    <t>c-Stocks not publicly available</t>
  </si>
  <si>
    <t>Absolute read counts</t>
  </si>
  <si>
    <t>Coverage of miRNAs analysed:</t>
  </si>
  <si>
    <t>Total number of reads of miRNAs analysed:</t>
  </si>
  <si>
    <t>Library total number of reads:</t>
  </si>
  <si>
    <r>
      <t xml:space="preserve">Read-per-million Counts from small RNA-seq data of </t>
    </r>
    <r>
      <rPr>
        <i/>
        <sz val="12"/>
        <color theme="1"/>
        <rFont val="Arial"/>
      </rPr>
      <t>Drosophila melanogaster</t>
    </r>
    <r>
      <rPr>
        <sz val="12"/>
        <color theme="1"/>
        <rFont val="Arial"/>
      </rPr>
      <t xml:space="preserve"> 12-24hr embryos (Canton S strain) (NCBI GEO accession GSM36490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"/>
  <sheetViews>
    <sheetView tabSelected="1" workbookViewId="0">
      <selection activeCell="F21" sqref="F21"/>
    </sheetView>
  </sheetViews>
  <sheetFormatPr baseColWidth="10" defaultRowHeight="15" x14ac:dyDescent="0"/>
  <cols>
    <col min="1" max="1" width="21.33203125" customWidth="1"/>
    <col min="2" max="2" width="21.6640625" customWidth="1"/>
    <col min="3" max="3" width="23" style="3" customWidth="1"/>
    <col min="4" max="5" width="11.5" customWidth="1"/>
    <col min="6" max="6" width="48.6640625" customWidth="1"/>
  </cols>
  <sheetData>
    <row r="1" spans="1:6" s="1" customFormat="1">
      <c r="A1" s="7" t="s">
        <v>323</v>
      </c>
      <c r="B1" s="8"/>
      <c r="C1" s="8"/>
      <c r="D1" s="8"/>
      <c r="E1" s="6"/>
    </row>
    <row r="2" spans="1:6" s="1" customFormat="1">
      <c r="A2" s="8"/>
      <c r="B2" s="8"/>
      <c r="C2" s="8"/>
      <c r="D2" s="8"/>
      <c r="E2" s="6"/>
    </row>
    <row r="3" spans="1:6" s="1" customFormat="1">
      <c r="C3" s="3"/>
    </row>
    <row r="4" spans="1:6" s="2" customFormat="1">
      <c r="A4" s="2" t="s">
        <v>314</v>
      </c>
      <c r="B4" s="2" t="s">
        <v>311</v>
      </c>
      <c r="C4" s="4" t="s">
        <v>319</v>
      </c>
      <c r="D4" s="2" t="s">
        <v>312</v>
      </c>
      <c r="F4" s="2" t="s">
        <v>312</v>
      </c>
    </row>
    <row r="5" spans="1:6" s="1" customFormat="1">
      <c r="A5" s="1" t="s">
        <v>0</v>
      </c>
      <c r="B5" s="1" t="s">
        <v>1</v>
      </c>
      <c r="C5" s="3">
        <v>14700</v>
      </c>
      <c r="D5" s="1" t="s">
        <v>310</v>
      </c>
      <c r="F5" s="1" t="s">
        <v>313</v>
      </c>
    </row>
    <row r="6" spans="1:6" s="1" customFormat="1">
      <c r="A6" s="1" t="s">
        <v>144</v>
      </c>
      <c r="B6" s="1" t="s">
        <v>145</v>
      </c>
      <c r="C6" s="3">
        <v>519</v>
      </c>
      <c r="D6" s="1" t="s">
        <v>310</v>
      </c>
      <c r="F6" s="1" t="s">
        <v>316</v>
      </c>
    </row>
    <row r="7" spans="1:6" s="1" customFormat="1">
      <c r="A7" s="1" t="s">
        <v>296</v>
      </c>
      <c r="B7" s="1" t="s">
        <v>297</v>
      </c>
      <c r="C7" s="3">
        <v>60000</v>
      </c>
      <c r="D7" s="1" t="s">
        <v>310</v>
      </c>
      <c r="F7" s="1" t="s">
        <v>318</v>
      </c>
    </row>
    <row r="8" spans="1:6" s="1" customFormat="1">
      <c r="A8" s="1" t="s">
        <v>264</v>
      </c>
      <c r="B8" s="1" t="s">
        <v>265</v>
      </c>
      <c r="C8" s="3">
        <v>16600</v>
      </c>
      <c r="D8" s="1" t="s">
        <v>310</v>
      </c>
    </row>
    <row r="9" spans="1:6" s="1" customFormat="1">
      <c r="A9" s="1" t="s">
        <v>38</v>
      </c>
      <c r="B9" s="1" t="s">
        <v>39</v>
      </c>
      <c r="C9" s="3">
        <v>18.5</v>
      </c>
      <c r="D9" s="1" t="s">
        <v>310</v>
      </c>
    </row>
    <row r="10" spans="1:6" s="1" customFormat="1">
      <c r="A10" s="1" t="s">
        <v>186</v>
      </c>
      <c r="B10" s="1" t="s">
        <v>187</v>
      </c>
      <c r="C10" s="3">
        <v>1460</v>
      </c>
      <c r="D10" s="1" t="s">
        <v>310</v>
      </c>
    </row>
    <row r="11" spans="1:6" s="1" customFormat="1">
      <c r="A11" s="1" t="s">
        <v>86</v>
      </c>
      <c r="B11" s="1" t="s">
        <v>87</v>
      </c>
      <c r="C11" s="3">
        <v>55.6</v>
      </c>
    </row>
    <row r="12" spans="1:6" s="1" customFormat="1">
      <c r="A12" s="1" t="s">
        <v>214</v>
      </c>
      <c r="B12" s="1" t="s">
        <v>215</v>
      </c>
      <c r="C12" s="3">
        <v>2340</v>
      </c>
      <c r="D12" s="1" t="s">
        <v>310</v>
      </c>
      <c r="F12" s="1" t="s">
        <v>321</v>
      </c>
    </row>
    <row r="13" spans="1:6" s="1" customFormat="1">
      <c r="A13" s="1" t="s">
        <v>164</v>
      </c>
      <c r="B13" s="1" t="s">
        <v>165</v>
      </c>
      <c r="C13" s="3">
        <v>815</v>
      </c>
      <c r="D13" s="1" t="s">
        <v>310</v>
      </c>
      <c r="F13" s="5">
        <f>SUM(C5+C6+C7+C8+C9+C10+C12+C13+C20+C24+C25+C28+C29+C30+C31+C32+C33+C34+C35+C36+C37+C38+C39+C46+C47+C48+C49+C50+C51+C52+C53+C54+C56+C57+C58+C59+C61+C60+C63+C65+C64+C66+C67+C69+C70+C71+C72+C73+C74+C75+C77+C78+C79+C80+C81+C83+C84+C85+C86+C87+C88+C89+C90+C110+C111+C112+C113+C114+C115+C116+C117+C120+C121+C122+C123+C124+C125+C126+C127+C128+C129+C130+C131+C132+C133+C134+C135+C137+C138+C139+C140+C141+C142+C144+C145+C147+C146+C150+C151+C154+C156+C157+C158+C159+C27)</f>
        <v>1204352.58</v>
      </c>
    </row>
    <row r="14" spans="1:6" s="1" customFormat="1">
      <c r="A14" s="1" t="s">
        <v>104</v>
      </c>
      <c r="B14" s="1" t="s">
        <v>105</v>
      </c>
      <c r="C14" s="3">
        <v>120</v>
      </c>
    </row>
    <row r="15" spans="1:6" s="1" customFormat="1">
      <c r="A15" s="1" t="s">
        <v>10</v>
      </c>
      <c r="B15" s="1" t="s">
        <v>11</v>
      </c>
      <c r="C15" s="3">
        <v>9.26</v>
      </c>
      <c r="F15" s="1" t="s">
        <v>322</v>
      </c>
    </row>
    <row r="16" spans="1:6" s="1" customFormat="1">
      <c r="A16" s="1" t="s">
        <v>106</v>
      </c>
      <c r="B16" s="1" t="s">
        <v>107</v>
      </c>
      <c r="C16" s="3">
        <v>120</v>
      </c>
      <c r="D16" s="1" t="s">
        <v>315</v>
      </c>
      <c r="F16" s="5">
        <f>SUM(C5:C159)</f>
        <v>1345545.4800000009</v>
      </c>
    </row>
    <row r="17" spans="1:6" s="1" customFormat="1">
      <c r="A17" s="1" t="s">
        <v>12</v>
      </c>
      <c r="B17" s="1" t="s">
        <v>13</v>
      </c>
      <c r="C17" s="3">
        <v>9.26</v>
      </c>
      <c r="D17" s="1" t="s">
        <v>315</v>
      </c>
    </row>
    <row r="18" spans="1:6" s="1" customFormat="1">
      <c r="A18" s="1" t="s">
        <v>110</v>
      </c>
      <c r="B18" s="1" t="s">
        <v>111</v>
      </c>
      <c r="C18" s="3">
        <v>176</v>
      </c>
      <c r="F18" s="1" t="s">
        <v>320</v>
      </c>
    </row>
    <row r="19" spans="1:6" s="1" customFormat="1">
      <c r="A19" s="1" t="s">
        <v>46</v>
      </c>
      <c r="B19" s="1" t="s">
        <v>47</v>
      </c>
      <c r="C19" s="3">
        <v>18.5</v>
      </c>
      <c r="F19" s="1">
        <f>F13/F16</f>
        <v>0.89506642317285279</v>
      </c>
    </row>
    <row r="20" spans="1:6" s="1" customFormat="1">
      <c r="A20" s="1" t="s">
        <v>156</v>
      </c>
      <c r="B20" s="1" t="s">
        <v>157</v>
      </c>
      <c r="C20" s="3">
        <v>583</v>
      </c>
      <c r="D20" s="1" t="s">
        <v>310</v>
      </c>
      <c r="F20" s="9">
        <v>0.89500000000000002</v>
      </c>
    </row>
    <row r="21" spans="1:6" s="1" customFormat="1">
      <c r="A21" s="1" t="s">
        <v>48</v>
      </c>
      <c r="B21" s="1" t="s">
        <v>49</v>
      </c>
      <c r="C21" s="3">
        <v>18.5</v>
      </c>
      <c r="D21" s="1" t="s">
        <v>315</v>
      </c>
    </row>
    <row r="22" spans="1:6" s="1" customFormat="1">
      <c r="A22" s="1" t="s">
        <v>112</v>
      </c>
      <c r="B22" s="1" t="s">
        <v>113</v>
      </c>
      <c r="C22" s="3">
        <v>176</v>
      </c>
    </row>
    <row r="23" spans="1:6" s="1" customFormat="1">
      <c r="A23" s="1" t="s">
        <v>50</v>
      </c>
      <c r="B23" s="1" t="s">
        <v>51</v>
      </c>
      <c r="C23" s="3">
        <v>18.5</v>
      </c>
    </row>
    <row r="24" spans="1:6" s="1" customFormat="1">
      <c r="A24" s="1" t="s">
        <v>124</v>
      </c>
      <c r="B24" s="1" t="s">
        <v>125</v>
      </c>
      <c r="C24" s="3">
        <v>343</v>
      </c>
      <c r="D24" s="1" t="s">
        <v>310</v>
      </c>
    </row>
    <row r="25" spans="1:6" s="1" customFormat="1">
      <c r="A25" s="1" t="s">
        <v>262</v>
      </c>
      <c r="B25" s="1" t="s">
        <v>263</v>
      </c>
      <c r="C25" s="3">
        <v>15400</v>
      </c>
      <c r="D25" s="1" t="s">
        <v>310</v>
      </c>
    </row>
    <row r="26" spans="1:6" s="1" customFormat="1">
      <c r="A26" s="1" t="s">
        <v>280</v>
      </c>
      <c r="B26" s="1" t="s">
        <v>281</v>
      </c>
      <c r="C26" s="3">
        <v>25800</v>
      </c>
      <c r="D26" s="1" t="s">
        <v>315</v>
      </c>
    </row>
    <row r="27" spans="1:6" s="1" customFormat="1">
      <c r="A27" s="1" t="s">
        <v>308</v>
      </c>
      <c r="B27" s="1" t="s">
        <v>309</v>
      </c>
      <c r="C27" s="3">
        <v>167000</v>
      </c>
      <c r="D27" s="1" t="s">
        <v>310</v>
      </c>
    </row>
    <row r="28" spans="1:6" s="1" customFormat="1">
      <c r="A28" s="1" t="s">
        <v>118</v>
      </c>
      <c r="B28" s="1" t="s">
        <v>119</v>
      </c>
      <c r="C28" s="3">
        <v>250</v>
      </c>
      <c r="D28" s="1" t="s">
        <v>310</v>
      </c>
    </row>
    <row r="29" spans="1:6" s="1" customFormat="1">
      <c r="A29" s="1" t="s">
        <v>232</v>
      </c>
      <c r="B29" s="1" t="s">
        <v>233</v>
      </c>
      <c r="C29" s="3">
        <v>3470</v>
      </c>
      <c r="D29" s="1" t="s">
        <v>310</v>
      </c>
    </row>
    <row r="30" spans="1:6" s="1" customFormat="1">
      <c r="A30" s="1" t="s">
        <v>138</v>
      </c>
      <c r="B30" s="1" t="s">
        <v>139</v>
      </c>
      <c r="C30" s="3">
        <v>491</v>
      </c>
      <c r="D30" s="1" t="s">
        <v>310</v>
      </c>
    </row>
    <row r="31" spans="1:6" s="1" customFormat="1">
      <c r="A31" s="1" t="s">
        <v>274</v>
      </c>
      <c r="B31" s="1" t="s">
        <v>275</v>
      </c>
      <c r="C31" s="3">
        <v>22600</v>
      </c>
      <c r="D31" s="1" t="s">
        <v>310</v>
      </c>
    </row>
    <row r="32" spans="1:6" s="1" customFormat="1">
      <c r="A32" s="1" t="s">
        <v>276</v>
      </c>
      <c r="B32" s="1" t="s">
        <v>277</v>
      </c>
      <c r="C32" s="3">
        <v>23500</v>
      </c>
      <c r="D32" s="1" t="s">
        <v>310</v>
      </c>
    </row>
    <row r="33" spans="1:4" s="1" customFormat="1">
      <c r="A33" s="1" t="s">
        <v>278</v>
      </c>
      <c r="B33" s="1" t="s">
        <v>279</v>
      </c>
      <c r="C33" s="3">
        <v>23600</v>
      </c>
      <c r="D33" s="1" t="s">
        <v>310</v>
      </c>
    </row>
    <row r="34" spans="1:4" s="1" customFormat="1">
      <c r="A34" s="1" t="s">
        <v>306</v>
      </c>
      <c r="B34" s="1" t="s">
        <v>307</v>
      </c>
      <c r="C34" s="3">
        <v>152000</v>
      </c>
      <c r="D34" s="1" t="s">
        <v>310</v>
      </c>
    </row>
    <row r="35" spans="1:4" s="1" customFormat="1">
      <c r="A35" s="1" t="s">
        <v>286</v>
      </c>
      <c r="B35" s="1" t="s">
        <v>287</v>
      </c>
      <c r="C35" s="3">
        <v>31000</v>
      </c>
      <c r="D35" s="1" t="s">
        <v>310</v>
      </c>
    </row>
    <row r="36" spans="1:4" s="1" customFormat="1">
      <c r="A36" s="1" t="s">
        <v>196</v>
      </c>
      <c r="B36" s="1" t="s">
        <v>197</v>
      </c>
      <c r="C36" s="3">
        <v>1660</v>
      </c>
      <c r="D36" s="1" t="s">
        <v>310</v>
      </c>
    </row>
    <row r="37" spans="1:4" s="1" customFormat="1">
      <c r="A37" s="1" t="s">
        <v>40</v>
      </c>
      <c r="B37" s="1" t="s">
        <v>41</v>
      </c>
      <c r="C37" s="3">
        <v>18.5</v>
      </c>
      <c r="D37" s="1" t="s">
        <v>310</v>
      </c>
    </row>
    <row r="38" spans="1:4" s="1" customFormat="1">
      <c r="A38" s="1" t="s">
        <v>134</v>
      </c>
      <c r="B38" s="1" t="s">
        <v>135</v>
      </c>
      <c r="C38" s="3">
        <v>444</v>
      </c>
      <c r="D38" s="1" t="s">
        <v>310</v>
      </c>
    </row>
    <row r="39" spans="1:4" s="1" customFormat="1">
      <c r="A39" s="1" t="s">
        <v>122</v>
      </c>
      <c r="B39" s="1" t="s">
        <v>123</v>
      </c>
      <c r="C39" s="3">
        <v>259</v>
      </c>
      <c r="D39" s="1" t="s">
        <v>310</v>
      </c>
    </row>
    <row r="40" spans="1:4" s="1" customFormat="1">
      <c r="A40" s="1" t="s">
        <v>14</v>
      </c>
      <c r="B40" s="1" t="s">
        <v>15</v>
      </c>
      <c r="C40" s="3">
        <v>9.26</v>
      </c>
    </row>
    <row r="41" spans="1:4" s="1" customFormat="1">
      <c r="A41" s="1" t="s">
        <v>16</v>
      </c>
      <c r="B41" s="1" t="s">
        <v>17</v>
      </c>
      <c r="C41" s="3">
        <v>9.26</v>
      </c>
    </row>
    <row r="42" spans="1:4" s="1" customFormat="1">
      <c r="A42" s="1" t="s">
        <v>18</v>
      </c>
      <c r="B42" s="1" t="s">
        <v>19</v>
      </c>
      <c r="C42" s="3">
        <v>9.26</v>
      </c>
    </row>
    <row r="43" spans="1:4" s="1" customFormat="1">
      <c r="A43" s="1" t="s">
        <v>52</v>
      </c>
      <c r="B43" s="1" t="s">
        <v>53</v>
      </c>
      <c r="C43" s="3">
        <v>18.5</v>
      </c>
    </row>
    <row r="44" spans="1:4" s="1" customFormat="1">
      <c r="A44" s="1" t="s">
        <v>20</v>
      </c>
      <c r="B44" s="1" t="s">
        <v>21</v>
      </c>
      <c r="C44" s="3">
        <v>9.26</v>
      </c>
    </row>
    <row r="45" spans="1:4" s="1" customFormat="1">
      <c r="A45" s="1" t="s">
        <v>22</v>
      </c>
      <c r="B45" s="1" t="s">
        <v>23</v>
      </c>
      <c r="C45" s="3">
        <v>9.26</v>
      </c>
    </row>
    <row r="46" spans="1:4" s="1" customFormat="1">
      <c r="A46" s="1" t="s">
        <v>282</v>
      </c>
      <c r="B46" s="1" t="s">
        <v>283</v>
      </c>
      <c r="C46" s="3">
        <v>26300</v>
      </c>
      <c r="D46" s="1" t="s">
        <v>310</v>
      </c>
    </row>
    <row r="47" spans="1:4" s="1" customFormat="1">
      <c r="A47" s="1" t="s">
        <v>248</v>
      </c>
      <c r="B47" s="1" t="s">
        <v>249</v>
      </c>
      <c r="C47" s="3">
        <v>5730</v>
      </c>
      <c r="D47" s="1" t="s">
        <v>310</v>
      </c>
    </row>
    <row r="48" spans="1:4" s="1" customFormat="1">
      <c r="A48" s="1" t="s">
        <v>204</v>
      </c>
      <c r="B48" s="1" t="s">
        <v>205</v>
      </c>
      <c r="C48" s="3">
        <v>2010</v>
      </c>
      <c r="D48" s="1" t="s">
        <v>310</v>
      </c>
    </row>
    <row r="49" spans="1:4" s="1" customFormat="1">
      <c r="A49" s="1" t="s">
        <v>82</v>
      </c>
      <c r="B49" s="1" t="s">
        <v>83</v>
      </c>
      <c r="C49" s="3">
        <v>55.6</v>
      </c>
      <c r="D49" s="1" t="s">
        <v>310</v>
      </c>
    </row>
    <row r="50" spans="1:4" s="1" customFormat="1">
      <c r="A50" s="1" t="s">
        <v>140</v>
      </c>
      <c r="B50" s="1" t="s">
        <v>141</v>
      </c>
      <c r="C50" s="3">
        <v>491</v>
      </c>
      <c r="D50" s="1" t="s">
        <v>310</v>
      </c>
    </row>
    <row r="51" spans="1:4" s="1" customFormat="1">
      <c r="A51" s="1" t="s">
        <v>292</v>
      </c>
      <c r="B51" s="1" t="s">
        <v>293</v>
      </c>
      <c r="C51" s="3">
        <v>54800</v>
      </c>
      <c r="D51" s="1" t="s">
        <v>310</v>
      </c>
    </row>
    <row r="52" spans="1:4" s="1" customFormat="1">
      <c r="A52" s="1" t="s">
        <v>290</v>
      </c>
      <c r="B52" s="1" t="s">
        <v>291</v>
      </c>
      <c r="C52" s="3">
        <v>52800</v>
      </c>
      <c r="D52" s="1" t="s">
        <v>310</v>
      </c>
    </row>
    <row r="53" spans="1:4" s="1" customFormat="1">
      <c r="A53" s="1" t="s">
        <v>252</v>
      </c>
      <c r="B53" s="1" t="s">
        <v>253</v>
      </c>
      <c r="C53" s="3">
        <v>8310</v>
      </c>
      <c r="D53" s="1" t="s">
        <v>310</v>
      </c>
    </row>
    <row r="54" spans="1:4" s="1" customFormat="1">
      <c r="A54" s="1" t="s">
        <v>192</v>
      </c>
      <c r="B54" s="1" t="s">
        <v>193</v>
      </c>
      <c r="C54" s="3">
        <v>1590</v>
      </c>
      <c r="D54" s="1" t="s">
        <v>310</v>
      </c>
    </row>
    <row r="55" spans="1:4" s="1" customFormat="1">
      <c r="A55" s="1" t="s">
        <v>268</v>
      </c>
      <c r="B55" s="1" t="s">
        <v>269</v>
      </c>
      <c r="C55" s="3">
        <v>18200</v>
      </c>
      <c r="D55" s="1" t="s">
        <v>317</v>
      </c>
    </row>
    <row r="56" spans="1:4" s="1" customFormat="1">
      <c r="A56" s="1" t="s">
        <v>246</v>
      </c>
      <c r="B56" s="1" t="s">
        <v>247</v>
      </c>
      <c r="C56" s="3">
        <v>4620</v>
      </c>
      <c r="D56" s="1" t="s">
        <v>310</v>
      </c>
    </row>
    <row r="57" spans="1:4" s="1" customFormat="1">
      <c r="A57" s="1" t="s">
        <v>244</v>
      </c>
      <c r="B57" s="1" t="s">
        <v>245</v>
      </c>
      <c r="C57" s="3">
        <v>4580</v>
      </c>
      <c r="D57" s="1" t="s">
        <v>310</v>
      </c>
    </row>
    <row r="58" spans="1:4" s="1" customFormat="1">
      <c r="A58" s="1" t="s">
        <v>228</v>
      </c>
      <c r="B58" s="1" t="s">
        <v>229</v>
      </c>
      <c r="C58" s="3">
        <v>3210</v>
      </c>
      <c r="D58" s="1" t="s">
        <v>310</v>
      </c>
    </row>
    <row r="59" spans="1:4" s="1" customFormat="1">
      <c r="A59" s="1" t="s">
        <v>162</v>
      </c>
      <c r="B59" s="1" t="s">
        <v>163</v>
      </c>
      <c r="C59" s="3">
        <v>657</v>
      </c>
      <c r="D59" s="1" t="s">
        <v>310</v>
      </c>
    </row>
    <row r="60" spans="1:4" s="1" customFormat="1">
      <c r="A60" s="1" t="s">
        <v>168</v>
      </c>
      <c r="B60" s="1" t="s">
        <v>169</v>
      </c>
      <c r="C60" s="3">
        <v>944</v>
      </c>
      <c r="D60" s="1" t="s">
        <v>310</v>
      </c>
    </row>
    <row r="61" spans="1:4" s="1" customFormat="1">
      <c r="A61" s="1" t="s">
        <v>98</v>
      </c>
      <c r="B61" s="1" t="s">
        <v>99</v>
      </c>
      <c r="C61" s="3">
        <v>111</v>
      </c>
      <c r="D61" s="1" t="s">
        <v>310</v>
      </c>
    </row>
    <row r="62" spans="1:4" s="1" customFormat="1">
      <c r="A62" s="1" t="s">
        <v>272</v>
      </c>
      <c r="B62" s="1" t="s">
        <v>273</v>
      </c>
      <c r="C62" s="3">
        <v>20900</v>
      </c>
    </row>
    <row r="63" spans="1:4" s="1" customFormat="1">
      <c r="A63" s="1" t="s">
        <v>300</v>
      </c>
      <c r="B63" s="1" t="s">
        <v>301</v>
      </c>
      <c r="C63" s="3">
        <v>68000</v>
      </c>
      <c r="D63" s="1" t="s">
        <v>310</v>
      </c>
    </row>
    <row r="64" spans="1:4" s="1" customFormat="1">
      <c r="A64" s="1" t="s">
        <v>302</v>
      </c>
      <c r="B64" s="1" t="s">
        <v>303</v>
      </c>
      <c r="C64" s="3">
        <v>74800</v>
      </c>
      <c r="D64" s="1" t="s">
        <v>310</v>
      </c>
    </row>
    <row r="65" spans="1:4" s="1" customFormat="1">
      <c r="A65" s="1" t="s">
        <v>294</v>
      </c>
      <c r="B65" s="1" t="s">
        <v>295</v>
      </c>
      <c r="C65" s="3">
        <v>56800</v>
      </c>
      <c r="D65" s="1" t="s">
        <v>310</v>
      </c>
    </row>
    <row r="66" spans="1:4" s="1" customFormat="1">
      <c r="A66" s="1" t="s">
        <v>298</v>
      </c>
      <c r="B66" s="1" t="s">
        <v>299</v>
      </c>
      <c r="C66" s="3">
        <v>65000</v>
      </c>
      <c r="D66" s="1" t="s">
        <v>310</v>
      </c>
    </row>
    <row r="67" spans="1:4" s="1" customFormat="1">
      <c r="A67" s="1" t="s">
        <v>288</v>
      </c>
      <c r="B67" s="1" t="s">
        <v>289</v>
      </c>
      <c r="C67" s="3">
        <v>49100</v>
      </c>
      <c r="D67" s="1" t="s">
        <v>310</v>
      </c>
    </row>
    <row r="68" spans="1:4" s="1" customFormat="1">
      <c r="A68" s="1" t="s">
        <v>184</v>
      </c>
      <c r="B68" s="1" t="s">
        <v>185</v>
      </c>
      <c r="C68" s="3">
        <v>1350</v>
      </c>
    </row>
    <row r="69" spans="1:4" s="1" customFormat="1">
      <c r="A69" s="1" t="s">
        <v>62</v>
      </c>
      <c r="B69" s="1" t="s">
        <v>63</v>
      </c>
      <c r="C69" s="3">
        <v>27.8</v>
      </c>
      <c r="D69" s="1" t="s">
        <v>310</v>
      </c>
    </row>
    <row r="70" spans="1:4" s="1" customFormat="1">
      <c r="A70" s="1" t="s">
        <v>126</v>
      </c>
      <c r="B70" s="1" t="s">
        <v>127</v>
      </c>
      <c r="C70" s="3">
        <v>380</v>
      </c>
      <c r="D70" s="1" t="s">
        <v>310</v>
      </c>
    </row>
    <row r="71" spans="1:4" s="1" customFormat="1">
      <c r="A71" s="1" t="s">
        <v>216</v>
      </c>
      <c r="B71" s="1" t="s">
        <v>217</v>
      </c>
      <c r="C71" s="3">
        <v>2380</v>
      </c>
      <c r="D71" s="1" t="s">
        <v>310</v>
      </c>
    </row>
    <row r="72" spans="1:4" s="1" customFormat="1">
      <c r="A72" s="1" t="s">
        <v>208</v>
      </c>
      <c r="B72" s="1" t="s">
        <v>209</v>
      </c>
      <c r="C72" s="3">
        <v>2050</v>
      </c>
      <c r="D72" s="1" t="s">
        <v>310</v>
      </c>
    </row>
    <row r="73" spans="1:4" s="1" customFormat="1">
      <c r="A73" s="1" t="s">
        <v>182</v>
      </c>
      <c r="B73" s="1" t="s">
        <v>183</v>
      </c>
      <c r="C73" s="3">
        <v>1290</v>
      </c>
      <c r="D73" s="1" t="s">
        <v>310</v>
      </c>
    </row>
    <row r="74" spans="1:4" s="1" customFormat="1">
      <c r="A74" s="1" t="s">
        <v>2</v>
      </c>
      <c r="B74" s="1" t="s">
        <v>3</v>
      </c>
      <c r="C74" s="3">
        <v>9.26</v>
      </c>
      <c r="D74" s="1" t="s">
        <v>310</v>
      </c>
    </row>
    <row r="75" spans="1:4" s="1" customFormat="1">
      <c r="A75" s="1" t="s">
        <v>158</v>
      </c>
      <c r="B75" s="1" t="s">
        <v>159</v>
      </c>
      <c r="C75" s="3">
        <v>611</v>
      </c>
      <c r="D75" s="1" t="s">
        <v>310</v>
      </c>
    </row>
    <row r="76" spans="1:4" s="1" customFormat="1">
      <c r="A76" s="1" t="s">
        <v>136</v>
      </c>
      <c r="B76" s="1" t="s">
        <v>137</v>
      </c>
      <c r="C76" s="3">
        <v>444</v>
      </c>
    </row>
    <row r="77" spans="1:4" s="1" customFormat="1">
      <c r="A77" s="1" t="s">
        <v>172</v>
      </c>
      <c r="B77" s="1" t="s">
        <v>173</v>
      </c>
      <c r="C77" s="3">
        <v>1100</v>
      </c>
      <c r="D77" s="1" t="s">
        <v>310</v>
      </c>
    </row>
    <row r="78" spans="1:4" s="1" customFormat="1">
      <c r="A78" s="1" t="s">
        <v>146</v>
      </c>
      <c r="B78" s="1" t="s">
        <v>147</v>
      </c>
      <c r="C78" s="3">
        <v>528</v>
      </c>
      <c r="D78" s="1" t="s">
        <v>310</v>
      </c>
    </row>
    <row r="79" spans="1:4" s="1" customFormat="1">
      <c r="A79" s="1" t="s">
        <v>200</v>
      </c>
      <c r="B79" s="1" t="s">
        <v>201</v>
      </c>
      <c r="C79" s="3">
        <v>1720</v>
      </c>
      <c r="D79" s="1" t="s">
        <v>310</v>
      </c>
    </row>
    <row r="80" spans="1:4" s="1" customFormat="1">
      <c r="A80" s="1" t="s">
        <v>178</v>
      </c>
      <c r="B80" s="1" t="s">
        <v>179</v>
      </c>
      <c r="C80" s="3">
        <v>1270</v>
      </c>
      <c r="D80" s="1" t="s">
        <v>310</v>
      </c>
    </row>
    <row r="81" spans="1:4" s="1" customFormat="1">
      <c r="A81" s="1" t="s">
        <v>224</v>
      </c>
      <c r="B81" s="1" t="s">
        <v>225</v>
      </c>
      <c r="C81" s="3">
        <v>2670</v>
      </c>
      <c r="D81" s="1" t="s">
        <v>310</v>
      </c>
    </row>
    <row r="82" spans="1:4" s="1" customFormat="1">
      <c r="A82" s="1" t="s">
        <v>212</v>
      </c>
      <c r="B82" s="1" t="s">
        <v>213</v>
      </c>
      <c r="C82" s="3">
        <v>2100</v>
      </c>
    </row>
    <row r="83" spans="1:4" s="1" customFormat="1">
      <c r="A83" s="1" t="s">
        <v>234</v>
      </c>
      <c r="B83" s="1" t="s">
        <v>235</v>
      </c>
      <c r="C83" s="3">
        <v>3530</v>
      </c>
      <c r="D83" s="1" t="s">
        <v>310</v>
      </c>
    </row>
    <row r="84" spans="1:4" s="1" customFormat="1">
      <c r="A84" s="1" t="s">
        <v>176</v>
      </c>
      <c r="B84" s="1" t="s">
        <v>177</v>
      </c>
      <c r="C84" s="3">
        <v>1210</v>
      </c>
      <c r="D84" s="1" t="s">
        <v>310</v>
      </c>
    </row>
    <row r="85" spans="1:4" s="1" customFormat="1">
      <c r="A85" s="1" t="s">
        <v>92</v>
      </c>
      <c r="B85" s="1" t="s">
        <v>93</v>
      </c>
      <c r="C85" s="3">
        <v>74.099999999999994</v>
      </c>
      <c r="D85" s="1" t="s">
        <v>310</v>
      </c>
    </row>
    <row r="86" spans="1:4" s="1" customFormat="1">
      <c r="A86" s="1" t="s">
        <v>258</v>
      </c>
      <c r="B86" s="1" t="s">
        <v>259</v>
      </c>
      <c r="C86" s="3">
        <v>8890</v>
      </c>
      <c r="D86" s="1" t="s">
        <v>310</v>
      </c>
    </row>
    <row r="87" spans="1:4" s="1" customFormat="1">
      <c r="A87" s="1" t="s">
        <v>256</v>
      </c>
      <c r="B87" s="1" t="s">
        <v>257</v>
      </c>
      <c r="C87" s="3">
        <v>8520</v>
      </c>
      <c r="D87" s="1" t="s">
        <v>310</v>
      </c>
    </row>
    <row r="88" spans="1:4" s="1" customFormat="1">
      <c r="A88" s="1" t="s">
        <v>130</v>
      </c>
      <c r="B88" s="1" t="s">
        <v>131</v>
      </c>
      <c r="C88" s="3">
        <v>407</v>
      </c>
      <c r="D88" s="1" t="s">
        <v>310</v>
      </c>
    </row>
    <row r="89" spans="1:4" s="1" customFormat="1">
      <c r="A89" s="1" t="s">
        <v>238</v>
      </c>
      <c r="B89" s="1" t="s">
        <v>239</v>
      </c>
      <c r="C89" s="3">
        <v>3850</v>
      </c>
      <c r="D89" s="1" t="s">
        <v>310</v>
      </c>
    </row>
    <row r="90" spans="1:4" s="1" customFormat="1">
      <c r="A90" s="1" t="s">
        <v>206</v>
      </c>
      <c r="B90" s="1" t="s">
        <v>207</v>
      </c>
      <c r="C90" s="3">
        <v>2040</v>
      </c>
      <c r="D90" s="1" t="s">
        <v>310</v>
      </c>
    </row>
    <row r="91" spans="1:4" s="1" customFormat="1">
      <c r="A91" s="1" t="s">
        <v>226</v>
      </c>
      <c r="B91" s="1" t="s">
        <v>227</v>
      </c>
      <c r="C91" s="3">
        <v>3130</v>
      </c>
    </row>
    <row r="92" spans="1:4" s="1" customFormat="1">
      <c r="A92" s="1" t="s">
        <v>24</v>
      </c>
      <c r="B92" s="1" t="s">
        <v>25</v>
      </c>
      <c r="C92" s="3">
        <v>9.26</v>
      </c>
    </row>
    <row r="93" spans="1:4" s="1" customFormat="1">
      <c r="A93" s="1" t="s">
        <v>54</v>
      </c>
      <c r="B93" s="1" t="s">
        <v>55</v>
      </c>
      <c r="C93" s="3">
        <v>18.5</v>
      </c>
    </row>
    <row r="94" spans="1:4" s="1" customFormat="1">
      <c r="A94" s="1" t="s">
        <v>26</v>
      </c>
      <c r="B94" s="1" t="s">
        <v>27</v>
      </c>
      <c r="C94" s="3">
        <v>9.26</v>
      </c>
    </row>
    <row r="95" spans="1:4" s="1" customFormat="1">
      <c r="A95" s="1" t="s">
        <v>96</v>
      </c>
      <c r="B95" s="1" t="s">
        <v>97</v>
      </c>
      <c r="C95" s="3">
        <v>74.099999999999994</v>
      </c>
    </row>
    <row r="96" spans="1:4" s="1" customFormat="1">
      <c r="A96" s="1" t="s">
        <v>70</v>
      </c>
      <c r="B96" s="1" t="s">
        <v>71</v>
      </c>
      <c r="C96" s="3">
        <v>27.8</v>
      </c>
    </row>
    <row r="97" spans="1:4" s="1" customFormat="1">
      <c r="A97" s="1" t="s">
        <v>28</v>
      </c>
      <c r="B97" s="1" t="s">
        <v>29</v>
      </c>
      <c r="C97" s="3">
        <v>9.26</v>
      </c>
    </row>
    <row r="98" spans="1:4" s="1" customFormat="1">
      <c r="A98" s="1" t="s">
        <v>30</v>
      </c>
      <c r="B98" s="1" t="s">
        <v>31</v>
      </c>
      <c r="C98" s="3">
        <v>9.26</v>
      </c>
    </row>
    <row r="99" spans="1:4" s="1" customFormat="1">
      <c r="A99" s="1" t="s">
        <v>32</v>
      </c>
      <c r="B99" s="1" t="s">
        <v>33</v>
      </c>
      <c r="C99" s="3">
        <v>9.26</v>
      </c>
    </row>
    <row r="100" spans="1:4" s="1" customFormat="1">
      <c r="A100" s="1" t="s">
        <v>34</v>
      </c>
      <c r="B100" s="1" t="s">
        <v>35</v>
      </c>
      <c r="C100" s="3">
        <v>9.26</v>
      </c>
    </row>
    <row r="101" spans="1:4" s="1" customFormat="1">
      <c r="A101" s="1" t="s">
        <v>56</v>
      </c>
      <c r="B101" s="1" t="s">
        <v>57</v>
      </c>
      <c r="C101" s="3">
        <v>18.5</v>
      </c>
    </row>
    <row r="102" spans="1:4" s="1" customFormat="1">
      <c r="A102" s="1" t="s">
        <v>58</v>
      </c>
      <c r="B102" s="1" t="s">
        <v>59</v>
      </c>
      <c r="C102" s="3">
        <v>18.5</v>
      </c>
    </row>
    <row r="103" spans="1:4" s="1" customFormat="1">
      <c r="A103" s="1" t="s">
        <v>102</v>
      </c>
      <c r="B103" s="1" t="s">
        <v>103</v>
      </c>
      <c r="C103" s="3">
        <v>111</v>
      </c>
    </row>
    <row r="104" spans="1:4" s="1" customFormat="1">
      <c r="A104" s="1" t="s">
        <v>36</v>
      </c>
      <c r="B104" s="1" t="s">
        <v>37</v>
      </c>
      <c r="C104" s="3">
        <v>9.26</v>
      </c>
    </row>
    <row r="105" spans="1:4" s="1" customFormat="1">
      <c r="A105" s="1" t="s">
        <v>260</v>
      </c>
      <c r="B105" s="1" t="s">
        <v>261</v>
      </c>
      <c r="C105" s="3">
        <v>8900</v>
      </c>
    </row>
    <row r="106" spans="1:4" s="1" customFormat="1">
      <c r="A106" s="1" t="s">
        <v>148</v>
      </c>
      <c r="B106" s="1" t="s">
        <v>149</v>
      </c>
      <c r="C106" s="3">
        <v>537</v>
      </c>
    </row>
    <row r="107" spans="1:4" s="1" customFormat="1">
      <c r="A107" s="1" t="s">
        <v>152</v>
      </c>
      <c r="B107" s="1" t="s">
        <v>153</v>
      </c>
      <c r="C107" s="3">
        <v>583</v>
      </c>
    </row>
    <row r="108" spans="1:4" s="1" customFormat="1">
      <c r="A108" s="1" t="s">
        <v>160</v>
      </c>
      <c r="B108" s="1" t="s">
        <v>161</v>
      </c>
      <c r="C108" s="3">
        <v>639</v>
      </c>
    </row>
    <row r="109" spans="1:4" s="1" customFormat="1">
      <c r="A109" s="1" t="s">
        <v>242</v>
      </c>
      <c r="B109" s="1" t="s">
        <v>243</v>
      </c>
      <c r="C109" s="3">
        <v>4110</v>
      </c>
      <c r="D109" s="1" t="s">
        <v>315</v>
      </c>
    </row>
    <row r="110" spans="1:4" s="1" customFormat="1">
      <c r="A110" s="1" t="s">
        <v>220</v>
      </c>
      <c r="B110" s="1" t="s">
        <v>221</v>
      </c>
      <c r="C110" s="3">
        <v>2560</v>
      </c>
      <c r="D110" s="1" t="s">
        <v>310</v>
      </c>
    </row>
    <row r="111" spans="1:4" s="1" customFormat="1">
      <c r="A111" s="1" t="s">
        <v>304</v>
      </c>
      <c r="B111" s="1" t="s">
        <v>305</v>
      </c>
      <c r="C111" s="3">
        <v>77100</v>
      </c>
      <c r="D111" s="1" t="s">
        <v>310</v>
      </c>
    </row>
    <row r="112" spans="1:4" s="1" customFormat="1">
      <c r="A112" s="1" t="s">
        <v>250</v>
      </c>
      <c r="B112" s="1" t="s">
        <v>251</v>
      </c>
      <c r="C112" s="3">
        <v>6280</v>
      </c>
      <c r="D112" s="1" t="s">
        <v>310</v>
      </c>
    </row>
    <row r="113" spans="1:4" s="1" customFormat="1">
      <c r="A113" s="1" t="s">
        <v>166</v>
      </c>
      <c r="B113" s="1" t="s">
        <v>167</v>
      </c>
      <c r="C113" s="3">
        <v>898</v>
      </c>
      <c r="D113" s="1" t="s">
        <v>310</v>
      </c>
    </row>
    <row r="114" spans="1:4" s="1" customFormat="1">
      <c r="A114" s="1" t="s">
        <v>116</v>
      </c>
      <c r="B114" s="1" t="s">
        <v>117</v>
      </c>
      <c r="C114" s="3">
        <v>222</v>
      </c>
      <c r="D114" s="1" t="s">
        <v>310</v>
      </c>
    </row>
    <row r="115" spans="1:4" s="1" customFormat="1">
      <c r="A115" s="1" t="s">
        <v>240</v>
      </c>
      <c r="B115" s="1" t="s">
        <v>241</v>
      </c>
      <c r="C115" s="3">
        <v>3910</v>
      </c>
      <c r="D115" s="1" t="s">
        <v>310</v>
      </c>
    </row>
    <row r="116" spans="1:4" s="1" customFormat="1">
      <c r="A116" s="1" t="s">
        <v>154</v>
      </c>
      <c r="B116" s="1" t="s">
        <v>155</v>
      </c>
      <c r="C116" s="3">
        <v>583</v>
      </c>
      <c r="D116" s="1" t="s">
        <v>310</v>
      </c>
    </row>
    <row r="117" spans="1:4" s="1" customFormat="1">
      <c r="A117" s="1" t="s">
        <v>174</v>
      </c>
      <c r="B117" s="1" t="s">
        <v>175</v>
      </c>
      <c r="C117" s="3">
        <v>1170</v>
      </c>
      <c r="D117" s="1" t="s">
        <v>310</v>
      </c>
    </row>
    <row r="118" spans="1:4" s="1" customFormat="1">
      <c r="A118" s="1" t="s">
        <v>60</v>
      </c>
      <c r="B118" s="1" t="s">
        <v>61</v>
      </c>
      <c r="C118" s="3">
        <v>18.5</v>
      </c>
    </row>
    <row r="119" spans="1:4" s="1" customFormat="1">
      <c r="A119" s="1" t="s">
        <v>72</v>
      </c>
      <c r="B119" s="1" t="s">
        <v>73</v>
      </c>
      <c r="C119" s="3">
        <v>37</v>
      </c>
    </row>
    <row r="120" spans="1:4" s="1" customFormat="1">
      <c r="A120" s="1" t="s">
        <v>132</v>
      </c>
      <c r="B120" s="1" t="s">
        <v>133</v>
      </c>
      <c r="C120" s="3">
        <v>435</v>
      </c>
      <c r="D120" s="1" t="s">
        <v>310</v>
      </c>
    </row>
    <row r="121" spans="1:4" s="1" customFormat="1">
      <c r="A121" s="1" t="s">
        <v>120</v>
      </c>
      <c r="B121" s="1" t="s">
        <v>121</v>
      </c>
      <c r="C121" s="3">
        <v>250</v>
      </c>
      <c r="D121" s="1" t="s">
        <v>310</v>
      </c>
    </row>
    <row r="122" spans="1:4" s="1" customFormat="1">
      <c r="A122" s="1" t="s">
        <v>64</v>
      </c>
      <c r="B122" s="1" t="s">
        <v>65</v>
      </c>
      <c r="C122" s="3">
        <v>27.8</v>
      </c>
      <c r="D122" s="1" t="s">
        <v>310</v>
      </c>
    </row>
    <row r="123" spans="1:4" s="1" customFormat="1">
      <c r="A123" s="1" t="s">
        <v>266</v>
      </c>
      <c r="B123" s="1" t="s">
        <v>267</v>
      </c>
      <c r="C123" s="3">
        <v>18000</v>
      </c>
      <c r="D123" s="1" t="s">
        <v>310</v>
      </c>
    </row>
    <row r="124" spans="1:4" s="1" customFormat="1">
      <c r="A124" s="1" t="s">
        <v>4</v>
      </c>
      <c r="B124" s="1" t="s">
        <v>5</v>
      </c>
      <c r="C124" s="3">
        <v>9.26</v>
      </c>
      <c r="D124" s="1" t="s">
        <v>310</v>
      </c>
    </row>
    <row r="125" spans="1:4" s="1" customFormat="1">
      <c r="A125" s="1" t="s">
        <v>74</v>
      </c>
      <c r="B125" s="1" t="s">
        <v>75</v>
      </c>
      <c r="C125" s="3">
        <v>37</v>
      </c>
      <c r="D125" s="1" t="s">
        <v>310</v>
      </c>
    </row>
    <row r="126" spans="1:4" s="1" customFormat="1">
      <c r="A126" s="1" t="s">
        <v>76</v>
      </c>
      <c r="B126" s="1" t="s">
        <v>77</v>
      </c>
      <c r="C126" s="3">
        <v>37</v>
      </c>
      <c r="D126" s="1" t="s">
        <v>310</v>
      </c>
    </row>
    <row r="127" spans="1:4" s="1" customFormat="1">
      <c r="A127" s="1" t="s">
        <v>150</v>
      </c>
      <c r="B127" s="1" t="s">
        <v>151</v>
      </c>
      <c r="C127" s="3">
        <v>574</v>
      </c>
      <c r="D127" s="1" t="s">
        <v>310</v>
      </c>
    </row>
    <row r="128" spans="1:4" s="1" customFormat="1">
      <c r="A128" s="1" t="s">
        <v>6</v>
      </c>
      <c r="B128" s="1" t="s">
        <v>7</v>
      </c>
      <c r="C128" s="3">
        <v>9.26</v>
      </c>
      <c r="D128" s="1" t="s">
        <v>310</v>
      </c>
    </row>
    <row r="129" spans="1:4" s="1" customFormat="1">
      <c r="A129" s="1" t="s">
        <v>210</v>
      </c>
      <c r="B129" s="1" t="s">
        <v>211</v>
      </c>
      <c r="C129" s="3">
        <v>2090</v>
      </c>
      <c r="D129" s="1" t="s">
        <v>310</v>
      </c>
    </row>
    <row r="130" spans="1:4" s="1" customFormat="1">
      <c r="A130" s="1" t="s">
        <v>190</v>
      </c>
      <c r="B130" s="1" t="s">
        <v>191</v>
      </c>
      <c r="C130" s="3">
        <v>1560</v>
      </c>
      <c r="D130" s="1" t="s">
        <v>310</v>
      </c>
    </row>
    <row r="131" spans="1:4" s="1" customFormat="1">
      <c r="A131" s="1" t="s">
        <v>170</v>
      </c>
      <c r="B131" s="1" t="s">
        <v>171</v>
      </c>
      <c r="C131" s="3">
        <v>1090</v>
      </c>
      <c r="D131" s="1" t="s">
        <v>310</v>
      </c>
    </row>
    <row r="132" spans="1:4" s="1" customFormat="1">
      <c r="A132" s="1" t="s">
        <v>84</v>
      </c>
      <c r="B132" s="1" t="s">
        <v>85</v>
      </c>
      <c r="C132" s="3">
        <v>55.6</v>
      </c>
      <c r="D132" s="1" t="s">
        <v>310</v>
      </c>
    </row>
    <row r="133" spans="1:4" s="1" customFormat="1">
      <c r="A133" s="1" t="s">
        <v>108</v>
      </c>
      <c r="B133" s="1" t="s">
        <v>109</v>
      </c>
      <c r="C133" s="3">
        <v>130</v>
      </c>
      <c r="D133" s="1" t="s">
        <v>310</v>
      </c>
    </row>
    <row r="134" spans="1:4" s="1" customFormat="1">
      <c r="A134" s="1" t="s">
        <v>80</v>
      </c>
      <c r="B134" s="1" t="s">
        <v>81</v>
      </c>
      <c r="C134" s="3">
        <v>46.3</v>
      </c>
      <c r="D134" s="1" t="s">
        <v>310</v>
      </c>
    </row>
    <row r="135" spans="1:4" s="1" customFormat="1">
      <c r="A135" s="1" t="s">
        <v>114</v>
      </c>
      <c r="B135" s="1" t="s">
        <v>115</v>
      </c>
      <c r="C135" s="3">
        <v>204</v>
      </c>
      <c r="D135" s="1" t="s">
        <v>310</v>
      </c>
    </row>
    <row r="136" spans="1:4" s="1" customFormat="1">
      <c r="A136" s="1" t="s">
        <v>78</v>
      </c>
      <c r="B136" s="1" t="s">
        <v>79</v>
      </c>
      <c r="C136" s="3">
        <v>37</v>
      </c>
    </row>
    <row r="137" spans="1:4" s="1" customFormat="1">
      <c r="A137" s="1" t="s">
        <v>188</v>
      </c>
      <c r="B137" s="1" t="s">
        <v>189</v>
      </c>
      <c r="C137" s="3">
        <v>1470</v>
      </c>
      <c r="D137" s="1" t="s">
        <v>310</v>
      </c>
    </row>
    <row r="138" spans="1:4" s="1" customFormat="1">
      <c r="A138" s="1" t="s">
        <v>236</v>
      </c>
      <c r="B138" s="1" t="s">
        <v>237</v>
      </c>
      <c r="C138" s="3">
        <v>3700</v>
      </c>
      <c r="D138" s="1" t="s">
        <v>310</v>
      </c>
    </row>
    <row r="139" spans="1:4" s="1" customFormat="1">
      <c r="A139" s="1" t="s">
        <v>42</v>
      </c>
      <c r="B139" s="1" t="s">
        <v>43</v>
      </c>
      <c r="C139" s="3">
        <v>18.5</v>
      </c>
      <c r="D139" s="1" t="s">
        <v>310</v>
      </c>
    </row>
    <row r="140" spans="1:4" s="1" customFormat="1">
      <c r="A140" s="1" t="s">
        <v>66</v>
      </c>
      <c r="B140" s="1" t="s">
        <v>67</v>
      </c>
      <c r="C140" s="3">
        <v>27.8</v>
      </c>
      <c r="D140" s="1" t="s">
        <v>310</v>
      </c>
    </row>
    <row r="141" spans="1:4" s="1" customFormat="1">
      <c r="A141" s="1" t="s">
        <v>68</v>
      </c>
      <c r="B141" s="1" t="s">
        <v>69</v>
      </c>
      <c r="C141" s="3">
        <v>27.8</v>
      </c>
      <c r="D141" s="1" t="s">
        <v>310</v>
      </c>
    </row>
    <row r="142" spans="1:4" s="1" customFormat="1">
      <c r="A142" s="1" t="s">
        <v>94</v>
      </c>
      <c r="B142" s="1" t="s">
        <v>95</v>
      </c>
      <c r="C142" s="3">
        <v>74.099999999999994</v>
      </c>
      <c r="D142" s="1" t="s">
        <v>310</v>
      </c>
    </row>
    <row r="143" spans="1:4" s="1" customFormat="1">
      <c r="A143" s="1" t="s">
        <v>8</v>
      </c>
      <c r="B143" s="1" t="s">
        <v>9</v>
      </c>
      <c r="C143" s="3">
        <v>9.26</v>
      </c>
    </row>
    <row r="144" spans="1:4" s="1" customFormat="1">
      <c r="A144" s="1" t="s">
        <v>142</v>
      </c>
      <c r="B144" s="1" t="s">
        <v>143</v>
      </c>
      <c r="C144" s="3">
        <v>500</v>
      </c>
      <c r="D144" s="1" t="s">
        <v>310</v>
      </c>
    </row>
    <row r="145" spans="1:4" s="1" customFormat="1">
      <c r="A145" s="1" t="s">
        <v>128</v>
      </c>
      <c r="B145" s="1" t="s">
        <v>129</v>
      </c>
      <c r="C145" s="3">
        <v>398</v>
      </c>
      <c r="D145" s="1" t="s">
        <v>310</v>
      </c>
    </row>
    <row r="146" spans="1:4" s="1" customFormat="1">
      <c r="A146" s="1" t="s">
        <v>254</v>
      </c>
      <c r="B146" s="1" t="s">
        <v>255</v>
      </c>
      <c r="C146" s="3">
        <v>8350</v>
      </c>
      <c r="D146" s="1" t="s">
        <v>310</v>
      </c>
    </row>
    <row r="147" spans="1:4" s="1" customFormat="1">
      <c r="A147" s="1" t="s">
        <v>100</v>
      </c>
      <c r="B147" s="1" t="s">
        <v>101</v>
      </c>
      <c r="C147" s="3">
        <v>111</v>
      </c>
      <c r="D147" s="1" t="s">
        <v>310</v>
      </c>
    </row>
    <row r="148" spans="1:4" s="1" customFormat="1">
      <c r="A148" s="1" t="s">
        <v>44</v>
      </c>
      <c r="B148" s="1" t="s">
        <v>45</v>
      </c>
      <c r="C148" s="3">
        <v>18.5</v>
      </c>
    </row>
    <row r="149" spans="1:4" s="1" customFormat="1">
      <c r="A149" s="1" t="s">
        <v>202</v>
      </c>
      <c r="B149" s="1" t="s">
        <v>203</v>
      </c>
      <c r="C149" s="3">
        <v>1960</v>
      </c>
    </row>
    <row r="150" spans="1:4" s="1" customFormat="1">
      <c r="A150" s="1" t="s">
        <v>90</v>
      </c>
      <c r="B150" s="1" t="s">
        <v>91</v>
      </c>
      <c r="C150" s="3">
        <v>64.8</v>
      </c>
      <c r="D150" s="1" t="s">
        <v>310</v>
      </c>
    </row>
    <row r="151" spans="1:4" s="1" customFormat="1">
      <c r="A151" s="1" t="s">
        <v>230</v>
      </c>
      <c r="B151" s="1" t="s">
        <v>231</v>
      </c>
      <c r="C151" s="3">
        <v>3460</v>
      </c>
      <c r="D151" s="1" t="s">
        <v>310</v>
      </c>
    </row>
    <row r="152" spans="1:4" s="1" customFormat="1">
      <c r="A152" s="1" t="s">
        <v>270</v>
      </c>
      <c r="B152" s="1" t="s">
        <v>271</v>
      </c>
      <c r="C152" s="3">
        <v>19500</v>
      </c>
      <c r="D152" s="1" t="s">
        <v>317</v>
      </c>
    </row>
    <row r="153" spans="1:4" s="1" customFormat="1">
      <c r="A153" s="1" t="s">
        <v>218</v>
      </c>
      <c r="B153" s="1" t="s">
        <v>219</v>
      </c>
      <c r="C153" s="3">
        <v>2400</v>
      </c>
    </row>
    <row r="154" spans="1:4" s="1" customFormat="1">
      <c r="A154" s="1" t="s">
        <v>180</v>
      </c>
      <c r="B154" s="1" t="s">
        <v>181</v>
      </c>
      <c r="C154" s="3">
        <v>1270</v>
      </c>
      <c r="D154" s="1" t="s">
        <v>310</v>
      </c>
    </row>
    <row r="155" spans="1:4" s="1" customFormat="1">
      <c r="A155" s="1" t="s">
        <v>284</v>
      </c>
      <c r="B155" s="1" t="s">
        <v>285</v>
      </c>
      <c r="C155" s="3">
        <v>29400</v>
      </c>
      <c r="D155" s="1" t="s">
        <v>317</v>
      </c>
    </row>
    <row r="156" spans="1:4" s="1" customFormat="1">
      <c r="A156" s="1" t="s">
        <v>222</v>
      </c>
      <c r="B156" s="1" t="s">
        <v>223</v>
      </c>
      <c r="C156" s="3">
        <v>2670</v>
      </c>
      <c r="D156" s="1" t="s">
        <v>310</v>
      </c>
    </row>
    <row r="157" spans="1:4" s="1" customFormat="1">
      <c r="A157" s="1" t="s">
        <v>198</v>
      </c>
      <c r="B157" s="1" t="s">
        <v>199</v>
      </c>
      <c r="C157" s="3">
        <v>1710</v>
      </c>
      <c r="D157" s="1" t="s">
        <v>310</v>
      </c>
    </row>
    <row r="158" spans="1:4" s="1" customFormat="1">
      <c r="A158" s="1" t="s">
        <v>194</v>
      </c>
      <c r="B158" s="1" t="s">
        <v>195</v>
      </c>
      <c r="C158" s="3">
        <v>1630</v>
      </c>
      <c r="D158" s="1" t="s">
        <v>310</v>
      </c>
    </row>
    <row r="159" spans="1:4" s="1" customFormat="1">
      <c r="A159" s="1" t="s">
        <v>88</v>
      </c>
      <c r="B159" s="1" t="s">
        <v>89</v>
      </c>
      <c r="C159" s="3">
        <v>55.6</v>
      </c>
      <c r="D159" s="1" t="s">
        <v>310</v>
      </c>
    </row>
  </sheetData>
  <sortState ref="A1:C267">
    <sortCondition ref="A1:A267"/>
  </sortState>
  <mergeCells count="1">
    <mergeCell ref="A1:D2"/>
  </mergeCells>
  <phoneticPr fontId="4" type="noConversion"/>
  <pageMargins left="0.75" right="0.75" top="1" bottom="1" header="0.5" footer="0.5"/>
  <pageSetup paperSize="9" scale="71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Alonso</dc:creator>
  <cp:lastModifiedBy>Pedro Patraquim</cp:lastModifiedBy>
  <cp:lastPrinted>2016-04-03T17:01:47Z</cp:lastPrinted>
  <dcterms:created xsi:type="dcterms:W3CDTF">2016-04-03T16:43:38Z</dcterms:created>
  <dcterms:modified xsi:type="dcterms:W3CDTF">2017-03-03T20:19:56Z</dcterms:modified>
</cp:coreProperties>
</file>